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Вася\Эксперименты\MAJOR EXPERIMENT 15 (3,8,12,14)\Data in brief\"/>
    </mc:Choice>
  </mc:AlternateContent>
  <bookViews>
    <workbookView xWindow="0" yWindow="0" windowWidth="28800" windowHeight="12435"/>
  </bookViews>
  <sheets>
    <sheet name="ST2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9" i="1" l="1"/>
  <c r="X8" i="1"/>
  <c r="X7" i="1"/>
  <c r="X6" i="1"/>
  <c r="X5" i="1"/>
</calcChain>
</file>

<file path=xl/sharedStrings.xml><?xml version="1.0" encoding="utf-8"?>
<sst xmlns="http://schemas.openxmlformats.org/spreadsheetml/2006/main" count="41" uniqueCount="21">
  <si>
    <t>Sapplement Table 2: Correlation between parameters of the density of H3K4me3 at promoter cell-specific genes with its expression</t>
  </si>
  <si>
    <t>Sample ID</t>
  </si>
  <si>
    <t>MS+SDS__46</t>
  </si>
  <si>
    <t>MS+SDS__44</t>
  </si>
  <si>
    <t>MS+SDS__43</t>
  </si>
  <si>
    <t>MS+SDS__41</t>
  </si>
  <si>
    <t>SDS_17</t>
  </si>
  <si>
    <t>SDS_15</t>
  </si>
  <si>
    <t>SDS_11</t>
  </si>
  <si>
    <t>NS_208</t>
  </si>
  <si>
    <t>Cell type</t>
  </si>
  <si>
    <t>Number of H3K4me3 peaks</t>
  </si>
  <si>
    <t>Number of genes</t>
  </si>
  <si>
    <t>r</t>
  </si>
  <si>
    <t>p-val</t>
  </si>
  <si>
    <t>Average r</t>
  </si>
  <si>
    <t>endothelial cells</t>
  </si>
  <si>
    <t>oligodendrocytes</t>
  </si>
  <si>
    <t>neurons</t>
  </si>
  <si>
    <t>astrocytes</t>
  </si>
  <si>
    <t>microgl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charset val="204"/>
      <scheme val="minor"/>
    </font>
    <font>
      <b/>
      <sz val="12"/>
      <color theme="1"/>
      <name val="Times New Roman"/>
      <family val="1"/>
      <charset val="204"/>
    </font>
    <font>
      <sz val="12"/>
      <color theme="1"/>
      <name val="Times New Roman"/>
      <family val="1"/>
      <charset val="20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/>
    <xf numFmtId="0" fontId="2" fillId="0" borderId="0" xfId="0" applyFont="1" applyAlignment="1">
      <alignment wrapText="1"/>
    </xf>
    <xf numFmtId="0" fontId="2" fillId="0" borderId="0" xfId="0" applyFont="1" applyAlignment="1">
      <alignment horizontal="center" wrapText="1"/>
    </xf>
    <xf numFmtId="0" fontId="2" fillId="0" borderId="1" xfId="0" applyFont="1" applyBorder="1" applyAlignment="1">
      <alignment horizontal="center" wrapText="1"/>
    </xf>
    <xf numFmtId="0" fontId="1" fillId="0" borderId="2" xfId="0" applyFont="1" applyBorder="1" applyAlignment="1">
      <alignment horizontal="center" vertical="top" wrapText="1"/>
    </xf>
    <xf numFmtId="0" fontId="2" fillId="0" borderId="2" xfId="0" applyFont="1" applyBorder="1" applyAlignment="1">
      <alignment wrapText="1"/>
    </xf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9"/>
  <sheetViews>
    <sheetView tabSelected="1" workbookViewId="0">
      <selection activeCell="E20" sqref="E20"/>
    </sheetView>
  </sheetViews>
  <sheetFormatPr defaultRowHeight="15" x14ac:dyDescent="0.25"/>
  <sheetData>
    <row r="1" spans="1:24" ht="15.75" x14ac:dyDescent="0.2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</row>
    <row r="2" spans="1:24" ht="15.75" x14ac:dyDescent="0.25">
      <c r="A2" s="2"/>
      <c r="B2" s="2"/>
      <c r="C2" s="2"/>
      <c r="D2" s="3" t="s">
        <v>1</v>
      </c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</row>
    <row r="3" spans="1:24" ht="15.75" x14ac:dyDescent="0.25">
      <c r="A3" s="2"/>
      <c r="B3" s="2"/>
      <c r="C3" s="2"/>
      <c r="D3" s="4" t="s">
        <v>2</v>
      </c>
      <c r="E3" s="4"/>
      <c r="F3" s="4" t="s">
        <v>3</v>
      </c>
      <c r="G3" s="4"/>
      <c r="H3" s="4" t="s">
        <v>4</v>
      </c>
      <c r="I3" s="4"/>
      <c r="J3" s="4" t="s">
        <v>5</v>
      </c>
      <c r="K3" s="4"/>
      <c r="L3" s="4" t="s">
        <v>6</v>
      </c>
      <c r="M3" s="4"/>
      <c r="N3" s="4" t="s">
        <v>7</v>
      </c>
      <c r="O3" s="4"/>
      <c r="P3" s="4" t="s">
        <v>8</v>
      </c>
      <c r="Q3" s="4"/>
      <c r="R3" s="4" t="s">
        <v>9</v>
      </c>
      <c r="S3" s="4"/>
      <c r="T3" s="4" t="s">
        <v>9</v>
      </c>
      <c r="U3" s="4"/>
      <c r="V3" s="4" t="s">
        <v>9</v>
      </c>
      <c r="W3" s="4"/>
      <c r="X3" s="2"/>
    </row>
    <row r="4" spans="1:24" ht="78.75" x14ac:dyDescent="0.25">
      <c r="A4" s="5" t="s">
        <v>10</v>
      </c>
      <c r="B4" s="5" t="s">
        <v>11</v>
      </c>
      <c r="C4" s="5" t="s">
        <v>12</v>
      </c>
      <c r="D4" s="5" t="s">
        <v>13</v>
      </c>
      <c r="E4" s="5" t="s">
        <v>14</v>
      </c>
      <c r="F4" s="5" t="s">
        <v>13</v>
      </c>
      <c r="G4" s="5" t="s">
        <v>14</v>
      </c>
      <c r="H4" s="5" t="s">
        <v>13</v>
      </c>
      <c r="I4" s="5" t="s">
        <v>14</v>
      </c>
      <c r="J4" s="5" t="s">
        <v>13</v>
      </c>
      <c r="K4" s="5" t="s">
        <v>14</v>
      </c>
      <c r="L4" s="5" t="s">
        <v>13</v>
      </c>
      <c r="M4" s="5" t="s">
        <v>14</v>
      </c>
      <c r="N4" s="5" t="s">
        <v>13</v>
      </c>
      <c r="O4" s="5" t="s">
        <v>14</v>
      </c>
      <c r="P4" s="5" t="s">
        <v>13</v>
      </c>
      <c r="Q4" s="5" t="s">
        <v>14</v>
      </c>
      <c r="R4" s="5" t="s">
        <v>13</v>
      </c>
      <c r="S4" s="5" t="s">
        <v>14</v>
      </c>
      <c r="T4" s="5" t="s">
        <v>13</v>
      </c>
      <c r="U4" s="5" t="s">
        <v>14</v>
      </c>
      <c r="V4" s="5" t="s">
        <v>13</v>
      </c>
      <c r="W4" s="5" t="s">
        <v>14</v>
      </c>
      <c r="X4" s="5" t="s">
        <v>15</v>
      </c>
    </row>
    <row r="5" spans="1:24" ht="31.5" x14ac:dyDescent="0.25">
      <c r="A5" s="6" t="s">
        <v>16</v>
      </c>
      <c r="B5" s="6">
        <v>552</v>
      </c>
      <c r="C5" s="6">
        <v>533</v>
      </c>
      <c r="D5" s="6">
        <v>0.38135284957581178</v>
      </c>
      <c r="E5" s="6">
        <v>1.500824901816953E-20</v>
      </c>
      <c r="F5" s="6">
        <v>0.3425201762197182</v>
      </c>
      <c r="G5" s="6">
        <v>1.2219079068919809E-16</v>
      </c>
      <c r="H5" s="6">
        <v>0.40650878249668759</v>
      </c>
      <c r="I5" s="6">
        <v>2.221818849187984E-23</v>
      </c>
      <c r="J5" s="6">
        <v>0.39699279834625462</v>
      </c>
      <c r="K5" s="6">
        <v>2.790958929847763E-22</v>
      </c>
      <c r="L5" s="6">
        <v>0.39515262292822689</v>
      </c>
      <c r="M5" s="6">
        <v>4.510367675785081E-22</v>
      </c>
      <c r="N5" s="6">
        <v>0.36894555954595187</v>
      </c>
      <c r="O5" s="6">
        <v>3.0501243315939548E-19</v>
      </c>
      <c r="P5" s="6">
        <v>0.39825887231361712</v>
      </c>
      <c r="Q5" s="6">
        <v>2.0024859914726121E-22</v>
      </c>
      <c r="R5" s="6">
        <v>0.33740234850267059</v>
      </c>
      <c r="S5" s="6">
        <v>3.658331672192442E-16</v>
      </c>
      <c r="T5" s="6">
        <v>0.40734954224149272</v>
      </c>
      <c r="U5" s="6">
        <v>1.7696622313297019E-23</v>
      </c>
      <c r="V5" s="6">
        <v>0.38622470771562267</v>
      </c>
      <c r="W5" s="6">
        <v>4.4379142082383239E-21</v>
      </c>
      <c r="X5" s="6">
        <f>AVERAGE(D5,F5,H5,J5,L5,N5,P5,R5,T5,V5)</f>
        <v>0.38207082598860537</v>
      </c>
    </row>
    <row r="6" spans="1:24" ht="31.5" x14ac:dyDescent="0.25">
      <c r="A6" s="6" t="s">
        <v>17</v>
      </c>
      <c r="B6" s="6">
        <v>693</v>
      </c>
      <c r="C6" s="6">
        <v>673</v>
      </c>
      <c r="D6" s="6">
        <v>0.28728893613333212</v>
      </c>
      <c r="E6" s="6">
        <v>1.235101146525302E-14</v>
      </c>
      <c r="F6" s="6">
        <v>0.2523217489921884</v>
      </c>
      <c r="G6" s="6">
        <v>1.587129542877554E-11</v>
      </c>
      <c r="H6" s="6">
        <v>0.31120876028691802</v>
      </c>
      <c r="I6" s="6">
        <v>4.9914263048804329E-17</v>
      </c>
      <c r="J6" s="6">
        <v>0.31916509975801388</v>
      </c>
      <c r="K6" s="6">
        <v>7.1116593601058501E-18</v>
      </c>
      <c r="L6" s="6">
        <v>0.29563988548780501</v>
      </c>
      <c r="M6" s="6">
        <v>1.9115401459461549E-15</v>
      </c>
      <c r="N6" s="6">
        <v>0.27111131146192918</v>
      </c>
      <c r="O6" s="6">
        <v>3.8565831242923181E-13</v>
      </c>
      <c r="P6" s="6">
        <v>0.29043601529330981</v>
      </c>
      <c r="Q6" s="6">
        <v>6.1585073664648938E-15</v>
      </c>
      <c r="R6" s="6">
        <v>0.22869767684553241</v>
      </c>
      <c r="S6" s="6">
        <v>1.125795039081039E-9</v>
      </c>
      <c r="T6" s="6">
        <v>0.3187029485100869</v>
      </c>
      <c r="U6" s="6">
        <v>7.9767389556964926E-18</v>
      </c>
      <c r="V6" s="6">
        <v>0.27900038584450648</v>
      </c>
      <c r="W6" s="6">
        <v>7.4076333372586221E-14</v>
      </c>
      <c r="X6" s="6">
        <f>AVERAGE(D6,F6,H6,J6,L6,N6,P6,R6,T6,V6)</f>
        <v>0.28535727686136225</v>
      </c>
    </row>
    <row r="7" spans="1:24" ht="15.75" x14ac:dyDescent="0.25">
      <c r="A7" s="6" t="s">
        <v>18</v>
      </c>
      <c r="B7" s="6">
        <v>763</v>
      </c>
      <c r="C7" s="6">
        <v>736</v>
      </c>
      <c r="D7" s="6">
        <v>0.36097668930757321</v>
      </c>
      <c r="E7" s="6">
        <v>6.7483463969666264E-25</v>
      </c>
      <c r="F7" s="6">
        <v>0.32235824398563567</v>
      </c>
      <c r="G7" s="6">
        <v>6.559829482118401E-20</v>
      </c>
      <c r="H7" s="6">
        <v>0.40072012733773432</v>
      </c>
      <c r="I7" s="6">
        <v>8.5139538411160136E-31</v>
      </c>
      <c r="J7" s="6">
        <v>0.36670390239532352</v>
      </c>
      <c r="K7" s="6">
        <v>1.06835151337169E-25</v>
      </c>
      <c r="L7" s="6">
        <v>0.3624450238883295</v>
      </c>
      <c r="M7" s="6">
        <v>4.2219567095532936E-25</v>
      </c>
      <c r="N7" s="6">
        <v>0.34036201020876361</v>
      </c>
      <c r="O7" s="6">
        <v>3.790875459194747E-22</v>
      </c>
      <c r="P7" s="6">
        <v>0.3626652267848347</v>
      </c>
      <c r="Q7" s="6">
        <v>3.9343803007304318E-25</v>
      </c>
      <c r="R7" s="6">
        <v>0.27709649017270649</v>
      </c>
      <c r="S7" s="6">
        <v>6.4575711580675159E-15</v>
      </c>
      <c r="T7" s="6">
        <v>0.39864619691386061</v>
      </c>
      <c r="U7" s="6">
        <v>1.81295893994837E-30</v>
      </c>
      <c r="V7" s="6">
        <v>0.35236249934295472</v>
      </c>
      <c r="W7" s="6">
        <v>1.0067975860591269E-23</v>
      </c>
      <c r="X7" s="6">
        <f>AVERAGE(D7,F7,H7,J7,L7,N7,P7,R7,T7,V7)</f>
        <v>0.35443364103377167</v>
      </c>
    </row>
    <row r="8" spans="1:24" ht="31.5" x14ac:dyDescent="0.25">
      <c r="A8" s="6" t="s">
        <v>19</v>
      </c>
      <c r="B8" s="6">
        <v>590</v>
      </c>
      <c r="C8" s="6">
        <v>573</v>
      </c>
      <c r="D8" s="6">
        <v>0.26726425916793289</v>
      </c>
      <c r="E8" s="6">
        <v>4.1544537985445352E-11</v>
      </c>
      <c r="F8" s="6">
        <v>0.20903722096304869</v>
      </c>
      <c r="G8" s="6">
        <v>3.0001716638683841E-7</v>
      </c>
      <c r="H8" s="6">
        <v>0.30792295040725792</v>
      </c>
      <c r="I8" s="6">
        <v>2.0064260169781621E-14</v>
      </c>
      <c r="J8" s="6">
        <v>0.30881351439997518</v>
      </c>
      <c r="K8" s="6">
        <v>1.6738333184366049E-14</v>
      </c>
      <c r="L8" s="6">
        <v>0.2715282434859469</v>
      </c>
      <c r="M8" s="6">
        <v>1.97531381374344E-11</v>
      </c>
      <c r="N8" s="6">
        <v>0.24199163543230159</v>
      </c>
      <c r="O8" s="6">
        <v>2.613302661460848E-9</v>
      </c>
      <c r="P8" s="6">
        <v>0.2960107565473219</v>
      </c>
      <c r="Q8" s="6">
        <v>2.1367146550789439E-13</v>
      </c>
      <c r="R8" s="6">
        <v>0.20535266743338601</v>
      </c>
      <c r="S8" s="6">
        <v>4.8758113510127567E-7</v>
      </c>
      <c r="T8" s="6">
        <v>0.31712893608389892</v>
      </c>
      <c r="U8" s="6">
        <v>2.9907348847045522E-15</v>
      </c>
      <c r="V8" s="6">
        <v>0.27799289096156821</v>
      </c>
      <c r="W8" s="6">
        <v>6.2402574904530054E-12</v>
      </c>
      <c r="X8" s="6">
        <f>AVERAGE(D8,F8,H8,J8,L8,N8,P8,R8,T8,V8)</f>
        <v>0.27030430748826384</v>
      </c>
    </row>
    <row r="9" spans="1:24" ht="15.75" x14ac:dyDescent="0.25">
      <c r="A9" s="6" t="s">
        <v>20</v>
      </c>
      <c r="B9" s="6">
        <v>472</v>
      </c>
      <c r="C9" s="6">
        <v>458</v>
      </c>
      <c r="D9" s="6">
        <v>0.44172343743210829</v>
      </c>
      <c r="E9" s="6">
        <v>5.8031209740221697E-24</v>
      </c>
      <c r="F9" s="6">
        <v>0.37438443777060548</v>
      </c>
      <c r="G9" s="6">
        <v>3.7547082105421842E-17</v>
      </c>
      <c r="H9" s="6">
        <v>0.4657373503205236</v>
      </c>
      <c r="I9" s="6">
        <v>8.7063440826629397E-27</v>
      </c>
      <c r="J9" s="6">
        <v>0.45586082591412203</v>
      </c>
      <c r="K9" s="6">
        <v>1.344013528681989E-25</v>
      </c>
      <c r="L9" s="6">
        <v>0.446572369675731</v>
      </c>
      <c r="M9" s="6">
        <v>1.6269922022158679E-24</v>
      </c>
      <c r="N9" s="6">
        <v>0.43967846223487372</v>
      </c>
      <c r="O9" s="6">
        <v>9.8612062452513815E-24</v>
      </c>
      <c r="P9" s="6">
        <v>0.43603502091130802</v>
      </c>
      <c r="Q9" s="6">
        <v>2.5138424199661011E-23</v>
      </c>
      <c r="R9" s="6">
        <v>0.37901938565362681</v>
      </c>
      <c r="S9" s="6">
        <v>1.425783621645835E-17</v>
      </c>
      <c r="T9" s="6">
        <v>0.46859272261035262</v>
      </c>
      <c r="U9" s="6">
        <v>3.8809473924125433E-27</v>
      </c>
      <c r="V9" s="6">
        <v>0.43480496742865682</v>
      </c>
      <c r="W9" s="6">
        <v>3.4390473553304058E-23</v>
      </c>
      <c r="X9" s="6">
        <f>AVERAGE(D9,F9,H9,J9,L9,N9,P9,R9,T9,V9)</f>
        <v>0.43424089799519089</v>
      </c>
    </row>
  </sheetData>
  <mergeCells count="11">
    <mergeCell ref="V3:W3"/>
    <mergeCell ref="D2:X2"/>
    <mergeCell ref="D3:E3"/>
    <mergeCell ref="F3:G3"/>
    <mergeCell ref="H3:I3"/>
    <mergeCell ref="J3:K3"/>
    <mergeCell ref="L3:M3"/>
    <mergeCell ref="N3:O3"/>
    <mergeCell ref="P3:Q3"/>
    <mergeCell ref="R3:S3"/>
    <mergeCell ref="T3:U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S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0-03-18T08:01:17Z</dcterms:created>
  <dcterms:modified xsi:type="dcterms:W3CDTF">2020-03-18T08:01:57Z</dcterms:modified>
</cp:coreProperties>
</file>